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E:\E\彭培英资料\医专\科研\论文\Prediction of scrub typhus\PLoS One\Revision\"/>
    </mc:Choice>
  </mc:AlternateContent>
  <xr:revisionPtr revIDLastSave="0" documentId="13_ncr:1_{60B46B50-76A4-4135-8949-6B33D0599D08}" xr6:coauthVersionLast="47" xr6:coauthVersionMax="47" xr10:uidLastSave="{00000000-0000-0000-0000-000000000000}"/>
  <bookViews>
    <workbookView xWindow="-120" yWindow="-120" windowWidth="20730" windowHeight="11310" xr2:uid="{00000000-000D-0000-FFFF-FFFF00000000}"/>
  </bookViews>
  <sheets>
    <sheet name="Sheet 1" sheetId="2" r:id="rId1"/>
  </sheets>
  <definedNames>
    <definedName name="_Hlk124756108" localSheetId="0">'Sheet 1'!$A$15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9" i="2" l="1"/>
  <c r="B18" i="2"/>
  <c r="C18" i="2"/>
  <c r="D18" i="2"/>
  <c r="E18" i="2"/>
  <c r="F18" i="2"/>
  <c r="G18" i="2"/>
  <c r="H18" i="2"/>
  <c r="I18" i="2"/>
  <c r="J18" i="2"/>
  <c r="K18" i="2"/>
  <c r="L18" i="2"/>
  <c r="M18" i="2"/>
  <c r="N18" i="2"/>
  <c r="O18" i="2"/>
  <c r="O16" i="2"/>
  <c r="O17" i="2"/>
  <c r="O2" i="2"/>
  <c r="O3" i="2"/>
  <c r="O6" i="2" l="1"/>
  <c r="O7" i="2"/>
  <c r="O8" i="2"/>
  <c r="O9" i="2"/>
  <c r="O10" i="2"/>
  <c r="O11" i="2"/>
  <c r="O12" i="2"/>
  <c r="O13" i="2"/>
</calcChain>
</file>

<file path=xl/sharedStrings.xml><?xml version="1.0" encoding="utf-8"?>
<sst xmlns="http://schemas.openxmlformats.org/spreadsheetml/2006/main" count="22" uniqueCount="21">
  <si>
    <t>10~19</t>
    <phoneticPr fontId="1" type="noConversion"/>
  </si>
  <si>
    <t>0~9</t>
    <phoneticPr fontId="1" type="noConversion"/>
  </si>
  <si>
    <t>20~29</t>
    <phoneticPr fontId="1" type="noConversion"/>
  </si>
  <si>
    <t>30~39</t>
    <phoneticPr fontId="1" type="noConversion"/>
  </si>
  <si>
    <t>40~49</t>
    <phoneticPr fontId="1" type="noConversion"/>
  </si>
  <si>
    <t>50~59</t>
    <phoneticPr fontId="1" type="noConversion"/>
  </si>
  <si>
    <t>60~69</t>
    <phoneticPr fontId="1" type="noConversion"/>
  </si>
  <si>
    <t>Sex</t>
    <phoneticPr fontId="1" type="noConversion"/>
  </si>
  <si>
    <t>Male</t>
    <phoneticPr fontId="1" type="noConversion"/>
  </si>
  <si>
    <t>Female</t>
    <phoneticPr fontId="1" type="noConversion"/>
  </si>
  <si>
    <t>Total</t>
    <phoneticPr fontId="1" type="noConversion"/>
  </si>
  <si>
    <t>Two columns (Rural and Urban) do not add up to equal the total because of missing data.</t>
  </si>
  <si>
    <r>
      <rPr>
        <b/>
        <sz val="14"/>
        <color theme="1"/>
        <rFont val="等线"/>
        <family val="2"/>
      </rPr>
      <t>≥</t>
    </r>
    <r>
      <rPr>
        <b/>
        <sz val="14"/>
        <color theme="1"/>
        <rFont val="Times New Roman"/>
        <family val="1"/>
      </rPr>
      <t>70</t>
    </r>
    <phoneticPr fontId="1" type="noConversion"/>
  </si>
  <si>
    <t>Geographic area</t>
  </si>
  <si>
    <t>Total</t>
  </si>
  <si>
    <t>Age groups</t>
    <phoneticPr fontId="1" type="noConversion"/>
  </si>
  <si>
    <t>Rural</t>
    <phoneticPr fontId="1" type="noConversion"/>
  </si>
  <si>
    <t>Urban</t>
    <phoneticPr fontId="1" type="noConversion"/>
  </si>
  <si>
    <t>Rural+Urban</t>
  </si>
  <si>
    <t>Total</t>
    <phoneticPr fontId="1" type="noConversion"/>
  </si>
  <si>
    <t>The underlying numerical data for Table 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 "/>
    <numFmt numFmtId="177" formatCode="0_);[Red]\(0\)"/>
    <numFmt numFmtId="178" formatCode="0.00_ "/>
  </numFmts>
  <fonts count="1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b/>
      <sz val="14"/>
      <color theme="1"/>
      <name val="等线"/>
      <family val="2"/>
    </font>
    <font>
      <b/>
      <sz val="14"/>
      <color indexed="8"/>
      <name val="Times New Roman"/>
      <family val="1"/>
    </font>
    <font>
      <sz val="14"/>
      <color theme="1"/>
      <name val="Times New Roman"/>
      <family val="3"/>
      <charset val="134"/>
    </font>
    <font>
      <sz val="14"/>
      <color rgb="FF000000"/>
      <name val="Arial"/>
      <family val="2"/>
    </font>
    <font>
      <sz val="14"/>
      <name val="Arial"/>
      <family val="2"/>
    </font>
    <font>
      <b/>
      <sz val="14"/>
      <color rgb="FF000000"/>
      <name val="Times New Roman"/>
      <family val="1"/>
    </font>
    <font>
      <sz val="14"/>
      <color rgb="FF000000"/>
      <name val="Times New Roman"/>
      <family val="1"/>
    </font>
    <font>
      <sz val="14"/>
      <color theme="1"/>
      <name val="宋体"/>
      <family val="3"/>
      <charset val="134"/>
    </font>
    <font>
      <sz val="14"/>
      <color rgb="FF333333"/>
      <name val="Times New Roman"/>
      <family val="1"/>
    </font>
    <font>
      <sz val="14"/>
      <name val="Times New Roman"/>
      <family val="1"/>
    </font>
    <font>
      <sz val="14"/>
      <color rgb="FFFF0000"/>
      <name val="Times New Roman"/>
      <family val="1"/>
    </font>
    <font>
      <sz val="11"/>
      <color rgb="FFFF0000"/>
      <name val="等线"/>
      <family val="2"/>
      <scheme val="minor"/>
    </font>
    <font>
      <b/>
      <sz val="14"/>
      <color rgb="FFFF0000"/>
      <name val="Times New Roman"/>
      <family val="1"/>
    </font>
    <font>
      <b/>
      <sz val="16"/>
      <color theme="1"/>
      <name val="Times New Roman"/>
      <family val="1"/>
    </font>
    <font>
      <b/>
      <sz val="16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178" fontId="2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177" fontId="2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top" wrapText="1"/>
    </xf>
    <xf numFmtId="176" fontId="3" fillId="0" borderId="0" xfId="0" applyNumberFormat="1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177" fontId="16" fillId="0" borderId="0" xfId="0" applyNumberFormat="1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64CBD-632B-4B7C-B32C-C20B64C5A3DB}">
  <dimension ref="A1:Q32"/>
  <sheetViews>
    <sheetView tabSelected="1" topLeftCell="A13" workbookViewId="0">
      <selection activeCell="F27" sqref="F27"/>
    </sheetView>
  </sheetViews>
  <sheetFormatPr defaultRowHeight="18.75" x14ac:dyDescent="0.2"/>
  <cols>
    <col min="1" max="1" width="14" style="4" customWidth="1"/>
    <col min="2" max="2" width="10.625" style="4" customWidth="1"/>
    <col min="3" max="3" width="12.5" style="4" customWidth="1"/>
    <col min="4" max="4" width="15.25" style="4" customWidth="1"/>
    <col min="5" max="5" width="9" style="4"/>
    <col min="6" max="6" width="13.875" style="4" customWidth="1"/>
    <col min="7" max="7" width="13.625" style="4" customWidth="1"/>
    <col min="8" max="8" width="10.625" style="4" customWidth="1"/>
    <col min="9" max="10" width="10.5" style="4" bestFit="1" customWidth="1"/>
    <col min="11" max="11" width="9.375" style="4" bestFit="1" customWidth="1"/>
    <col min="12" max="14" width="9" style="4"/>
    <col min="15" max="15" width="11.125" style="4" customWidth="1"/>
    <col min="16" max="16" width="11" style="4" customWidth="1"/>
    <col min="17" max="17" width="14.875" style="4" customWidth="1"/>
    <col min="18" max="16384" width="9" style="4"/>
  </cols>
  <sheetData>
    <row r="1" spans="1:17" x14ac:dyDescent="0.2">
      <c r="A1" s="2" t="s">
        <v>7</v>
      </c>
      <c r="B1" s="2">
        <v>2006</v>
      </c>
      <c r="C1" s="2">
        <v>2007</v>
      </c>
      <c r="D1" s="2">
        <v>2008</v>
      </c>
      <c r="E1" s="2">
        <v>2009</v>
      </c>
      <c r="F1" s="2">
        <v>2010</v>
      </c>
      <c r="G1" s="2">
        <v>2011</v>
      </c>
      <c r="H1" s="2">
        <v>2012</v>
      </c>
      <c r="I1" s="2">
        <v>2013</v>
      </c>
      <c r="J1" s="2">
        <v>2014</v>
      </c>
      <c r="K1" s="2">
        <v>2015</v>
      </c>
      <c r="L1" s="2">
        <v>2016</v>
      </c>
      <c r="M1" s="2">
        <v>2017</v>
      </c>
      <c r="N1" s="2">
        <v>2018</v>
      </c>
      <c r="O1" s="2" t="s">
        <v>10</v>
      </c>
    </row>
    <row r="2" spans="1:17" x14ac:dyDescent="0.2">
      <c r="A2" s="2" t="s">
        <v>8</v>
      </c>
      <c r="B2" s="4">
        <v>635</v>
      </c>
      <c r="C2" s="4">
        <v>705</v>
      </c>
      <c r="D2" s="4">
        <v>1370</v>
      </c>
      <c r="E2" s="4">
        <v>1659</v>
      </c>
      <c r="F2" s="4">
        <v>2039</v>
      </c>
      <c r="G2" s="4">
        <v>2884</v>
      </c>
      <c r="H2" s="4">
        <v>4223</v>
      </c>
      <c r="I2" s="4">
        <v>4907</v>
      </c>
      <c r="J2" s="4">
        <v>7221</v>
      </c>
      <c r="K2" s="4">
        <v>8012</v>
      </c>
      <c r="L2" s="4">
        <v>9935</v>
      </c>
      <c r="M2" s="4">
        <v>10453</v>
      </c>
      <c r="N2" s="4">
        <v>12438</v>
      </c>
      <c r="O2" s="2">
        <f t="shared" ref="O2:O3" si="0">SUM(B2:N2)</f>
        <v>66481</v>
      </c>
    </row>
    <row r="3" spans="1:17" x14ac:dyDescent="0.2">
      <c r="A3" s="2" t="s">
        <v>9</v>
      </c>
      <c r="B3" s="4">
        <v>609</v>
      </c>
      <c r="C3" s="4">
        <v>627</v>
      </c>
      <c r="D3" s="4">
        <v>1222</v>
      </c>
      <c r="E3" s="4">
        <v>1576</v>
      </c>
      <c r="F3" s="4">
        <v>2046</v>
      </c>
      <c r="G3" s="4">
        <v>3136</v>
      </c>
      <c r="H3" s="4">
        <v>4698</v>
      </c>
      <c r="I3" s="4">
        <v>6197</v>
      </c>
      <c r="J3" s="4">
        <v>8811</v>
      </c>
      <c r="K3" s="4">
        <v>9268</v>
      </c>
      <c r="L3" s="4">
        <v>11756</v>
      </c>
      <c r="M3" s="4">
        <v>12103</v>
      </c>
      <c r="N3" s="4">
        <v>14319</v>
      </c>
      <c r="O3" s="2">
        <f t="shared" si="0"/>
        <v>76368</v>
      </c>
    </row>
    <row r="5" spans="1:17" x14ac:dyDescent="0.2">
      <c r="A5" s="2" t="s">
        <v>15</v>
      </c>
      <c r="B5" s="2">
        <v>2006</v>
      </c>
      <c r="C5" s="2">
        <v>2007</v>
      </c>
      <c r="D5" s="2">
        <v>2008</v>
      </c>
      <c r="E5" s="2">
        <v>2009</v>
      </c>
      <c r="F5" s="2">
        <v>2010</v>
      </c>
      <c r="G5" s="2">
        <v>2011</v>
      </c>
      <c r="H5" s="2">
        <v>2012</v>
      </c>
      <c r="I5" s="2">
        <v>2013</v>
      </c>
      <c r="J5" s="2">
        <v>2014</v>
      </c>
      <c r="K5" s="2">
        <v>2015</v>
      </c>
      <c r="L5" s="2">
        <v>2016</v>
      </c>
      <c r="M5" s="2">
        <v>2017</v>
      </c>
      <c r="N5" s="2">
        <v>2018</v>
      </c>
      <c r="O5" s="2" t="s">
        <v>10</v>
      </c>
      <c r="P5" s="6"/>
      <c r="Q5" s="6"/>
    </row>
    <row r="6" spans="1:17" x14ac:dyDescent="0.2">
      <c r="A6" s="2" t="s">
        <v>1</v>
      </c>
      <c r="B6" s="4">
        <v>174</v>
      </c>
      <c r="C6" s="4">
        <v>165</v>
      </c>
      <c r="D6" s="4">
        <v>295</v>
      </c>
      <c r="E6" s="4">
        <v>465</v>
      </c>
      <c r="F6" s="4">
        <v>562</v>
      </c>
      <c r="G6" s="4">
        <v>648</v>
      </c>
      <c r="H6" s="4">
        <v>917</v>
      </c>
      <c r="I6" s="4">
        <v>1049</v>
      </c>
      <c r="J6" s="4">
        <v>1262</v>
      </c>
      <c r="K6" s="4">
        <v>1119</v>
      </c>
      <c r="L6" s="4">
        <v>1489</v>
      </c>
      <c r="M6" s="4">
        <v>1601</v>
      </c>
      <c r="N6" s="4">
        <v>1956</v>
      </c>
      <c r="O6" s="2">
        <f t="shared" ref="O6:O14" si="1">SUM(B6:N6)</f>
        <v>11702</v>
      </c>
      <c r="Q6" s="7"/>
    </row>
    <row r="7" spans="1:17" x14ac:dyDescent="0.2">
      <c r="A7" s="8" t="s">
        <v>0</v>
      </c>
      <c r="B7" s="4">
        <v>89</v>
      </c>
      <c r="C7" s="4">
        <v>96</v>
      </c>
      <c r="D7" s="4">
        <v>137</v>
      </c>
      <c r="E7" s="4">
        <v>237</v>
      </c>
      <c r="F7" s="4">
        <v>226</v>
      </c>
      <c r="G7" s="4">
        <v>276</v>
      </c>
      <c r="H7" s="4">
        <v>354</v>
      </c>
      <c r="I7" s="4">
        <v>385</v>
      </c>
      <c r="J7" s="4">
        <v>568</v>
      </c>
      <c r="K7" s="4">
        <v>489</v>
      </c>
      <c r="L7" s="4">
        <v>610</v>
      </c>
      <c r="M7" s="4">
        <v>650</v>
      </c>
      <c r="N7" s="4">
        <v>845</v>
      </c>
      <c r="O7" s="2">
        <f t="shared" si="1"/>
        <v>4962</v>
      </c>
      <c r="Q7" s="7"/>
    </row>
    <row r="8" spans="1:17" x14ac:dyDescent="0.2">
      <c r="A8" s="2" t="s">
        <v>2</v>
      </c>
      <c r="B8" s="4">
        <v>68</v>
      </c>
      <c r="C8" s="4">
        <v>90</v>
      </c>
      <c r="D8" s="4">
        <v>202</v>
      </c>
      <c r="E8" s="4">
        <v>231</v>
      </c>
      <c r="F8" s="4">
        <v>280</v>
      </c>
      <c r="G8" s="4">
        <v>403</v>
      </c>
      <c r="H8" s="4">
        <v>467</v>
      </c>
      <c r="I8" s="4">
        <v>612</v>
      </c>
      <c r="J8" s="4">
        <v>876</v>
      </c>
      <c r="K8" s="4">
        <v>833</v>
      </c>
      <c r="L8" s="4">
        <v>1123</v>
      </c>
      <c r="M8" s="4">
        <v>1119</v>
      </c>
      <c r="N8" s="4">
        <v>1289</v>
      </c>
      <c r="O8" s="2">
        <f t="shared" si="1"/>
        <v>7593</v>
      </c>
      <c r="Q8" s="7"/>
    </row>
    <row r="9" spans="1:17" x14ac:dyDescent="0.2">
      <c r="A9" s="2" t="s">
        <v>3</v>
      </c>
      <c r="B9" s="4">
        <v>152</v>
      </c>
      <c r="C9" s="4">
        <v>172</v>
      </c>
      <c r="D9" s="4">
        <v>276</v>
      </c>
      <c r="E9" s="4">
        <v>393</v>
      </c>
      <c r="F9" s="4">
        <v>491</v>
      </c>
      <c r="G9" s="4">
        <v>552</v>
      </c>
      <c r="H9" s="4">
        <v>820</v>
      </c>
      <c r="I9" s="4">
        <v>987</v>
      </c>
      <c r="J9" s="4">
        <v>1393</v>
      </c>
      <c r="K9" s="4">
        <v>1409</v>
      </c>
      <c r="L9" s="4">
        <v>1792</v>
      </c>
      <c r="M9" s="4">
        <v>1963</v>
      </c>
      <c r="N9" s="4">
        <v>2411</v>
      </c>
      <c r="O9" s="2">
        <f t="shared" si="1"/>
        <v>12811</v>
      </c>
      <c r="Q9" s="7"/>
    </row>
    <row r="10" spans="1:17" x14ac:dyDescent="0.2">
      <c r="A10" s="2" t="s">
        <v>4</v>
      </c>
      <c r="B10" s="4">
        <v>199</v>
      </c>
      <c r="C10" s="4">
        <v>196</v>
      </c>
      <c r="D10" s="4">
        <v>462</v>
      </c>
      <c r="E10" s="4">
        <v>593</v>
      </c>
      <c r="F10" s="4">
        <v>738</v>
      </c>
      <c r="G10" s="4">
        <v>1090</v>
      </c>
      <c r="H10" s="4">
        <v>1674</v>
      </c>
      <c r="I10" s="4">
        <v>2065</v>
      </c>
      <c r="J10" s="4">
        <v>2819</v>
      </c>
      <c r="K10" s="4">
        <v>3084</v>
      </c>
      <c r="L10" s="4">
        <v>3655</v>
      </c>
      <c r="M10" s="4">
        <v>3773</v>
      </c>
      <c r="N10" s="4">
        <v>4405</v>
      </c>
      <c r="O10" s="2">
        <f t="shared" si="1"/>
        <v>24753</v>
      </c>
      <c r="Q10" s="7"/>
    </row>
    <row r="11" spans="1:17" x14ac:dyDescent="0.2">
      <c r="A11" s="2" t="s">
        <v>5</v>
      </c>
      <c r="B11" s="4">
        <v>278</v>
      </c>
      <c r="C11" s="4">
        <v>286</v>
      </c>
      <c r="D11" s="4">
        <v>561</v>
      </c>
      <c r="E11" s="4">
        <v>640</v>
      </c>
      <c r="F11" s="4">
        <v>832</v>
      </c>
      <c r="G11" s="4">
        <v>1278</v>
      </c>
      <c r="H11" s="4">
        <v>1974</v>
      </c>
      <c r="I11" s="4">
        <v>2470</v>
      </c>
      <c r="J11" s="4">
        <v>3677</v>
      </c>
      <c r="K11" s="4">
        <v>4018</v>
      </c>
      <c r="L11" s="4">
        <v>5095</v>
      </c>
      <c r="M11" s="4">
        <v>5345</v>
      </c>
      <c r="N11" s="4">
        <v>6330</v>
      </c>
      <c r="O11" s="2">
        <f t="shared" si="1"/>
        <v>32784</v>
      </c>
      <c r="Q11" s="7"/>
    </row>
    <row r="12" spans="1:17" x14ac:dyDescent="0.2">
      <c r="A12" s="2" t="s">
        <v>6</v>
      </c>
      <c r="B12" s="4">
        <v>175</v>
      </c>
      <c r="C12" s="4">
        <v>197</v>
      </c>
      <c r="D12" s="4">
        <v>378</v>
      </c>
      <c r="E12" s="4">
        <v>396</v>
      </c>
      <c r="F12" s="4">
        <v>610</v>
      </c>
      <c r="G12" s="4">
        <v>1041</v>
      </c>
      <c r="H12" s="4">
        <v>1610</v>
      </c>
      <c r="I12" s="4">
        <v>2160</v>
      </c>
      <c r="J12" s="4">
        <v>3268</v>
      </c>
      <c r="K12" s="4">
        <v>3940</v>
      </c>
      <c r="L12" s="4">
        <v>4748</v>
      </c>
      <c r="M12" s="4">
        <v>5066</v>
      </c>
      <c r="N12" s="4">
        <v>6020</v>
      </c>
      <c r="O12" s="2">
        <f t="shared" si="1"/>
        <v>29609</v>
      </c>
      <c r="Q12" s="7"/>
    </row>
    <row r="13" spans="1:17" x14ac:dyDescent="0.2">
      <c r="A13" s="2" t="s">
        <v>12</v>
      </c>
      <c r="B13" s="4">
        <v>109</v>
      </c>
      <c r="C13" s="4">
        <v>130</v>
      </c>
      <c r="D13" s="4">
        <v>281</v>
      </c>
      <c r="E13" s="4">
        <v>280</v>
      </c>
      <c r="F13" s="4">
        <v>346</v>
      </c>
      <c r="G13" s="4">
        <v>732</v>
      </c>
      <c r="H13" s="4">
        <v>1105</v>
      </c>
      <c r="I13" s="4">
        <v>1376</v>
      </c>
      <c r="J13" s="4">
        <v>2169</v>
      </c>
      <c r="K13" s="4">
        <v>2388</v>
      </c>
      <c r="L13" s="4">
        <v>3179</v>
      </c>
      <c r="M13" s="4">
        <v>3039</v>
      </c>
      <c r="N13" s="4">
        <v>3501</v>
      </c>
      <c r="O13" s="2">
        <f t="shared" si="1"/>
        <v>18635</v>
      </c>
      <c r="Q13" s="7"/>
    </row>
    <row r="14" spans="1:17" x14ac:dyDescent="0.2">
      <c r="B14" s="3"/>
      <c r="C14" s="5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</row>
    <row r="15" spans="1:17" ht="37.5" x14ac:dyDescent="0.2">
      <c r="A15" s="20" t="s">
        <v>13</v>
      </c>
      <c r="B15" s="2">
        <v>2006</v>
      </c>
      <c r="C15" s="2">
        <v>2007</v>
      </c>
      <c r="D15" s="2">
        <v>2008</v>
      </c>
      <c r="E15" s="2">
        <v>2009</v>
      </c>
      <c r="F15" s="2">
        <v>2010</v>
      </c>
      <c r="G15" s="2">
        <v>2011</v>
      </c>
      <c r="H15" s="2">
        <v>2012</v>
      </c>
      <c r="I15" s="2">
        <v>2013</v>
      </c>
      <c r="J15" s="2">
        <v>2014</v>
      </c>
      <c r="K15" s="2">
        <v>2015</v>
      </c>
      <c r="L15" s="2">
        <v>2016</v>
      </c>
      <c r="M15" s="2">
        <v>2017</v>
      </c>
      <c r="N15" s="2">
        <v>2018</v>
      </c>
      <c r="O15" s="2" t="s">
        <v>14</v>
      </c>
    </row>
    <row r="16" spans="1:17" x14ac:dyDescent="0.2">
      <c r="A16" s="2" t="s">
        <v>16</v>
      </c>
      <c r="B16" s="4">
        <v>892</v>
      </c>
      <c r="C16" s="4">
        <v>1023</v>
      </c>
      <c r="D16" s="4">
        <v>2108</v>
      </c>
      <c r="E16" s="4">
        <v>2758</v>
      </c>
      <c r="F16" s="4">
        <v>3512</v>
      </c>
      <c r="G16" s="4">
        <v>5231</v>
      </c>
      <c r="H16" s="4">
        <v>7725</v>
      </c>
      <c r="I16" s="4">
        <v>9622</v>
      </c>
      <c r="J16" s="4">
        <v>13803</v>
      </c>
      <c r="K16" s="4">
        <v>15058</v>
      </c>
      <c r="L16" s="4">
        <v>18597</v>
      </c>
      <c r="M16" s="4">
        <v>19647</v>
      </c>
      <c r="N16" s="4">
        <v>23813</v>
      </c>
      <c r="O16" s="2">
        <f t="shared" ref="O16:O17" si="2">SUM(B16:N16)</f>
        <v>123789</v>
      </c>
    </row>
    <row r="17" spans="1:15" x14ac:dyDescent="0.2">
      <c r="A17" s="2" t="s">
        <v>17</v>
      </c>
      <c r="B17" s="4">
        <v>279</v>
      </c>
      <c r="C17" s="1">
        <v>264</v>
      </c>
      <c r="D17" s="9">
        <v>424</v>
      </c>
      <c r="E17" s="10">
        <v>408</v>
      </c>
      <c r="F17" s="4">
        <v>477</v>
      </c>
      <c r="G17" s="4">
        <v>718</v>
      </c>
      <c r="H17" s="4">
        <v>1170</v>
      </c>
      <c r="I17" s="4">
        <v>1443</v>
      </c>
      <c r="J17" s="4">
        <v>2105</v>
      </c>
      <c r="K17" s="4">
        <v>2051</v>
      </c>
      <c r="L17" s="4">
        <v>2414</v>
      </c>
      <c r="M17" s="4">
        <v>2536</v>
      </c>
      <c r="N17" s="4">
        <v>2801</v>
      </c>
      <c r="O17" s="2">
        <f t="shared" si="2"/>
        <v>17090</v>
      </c>
    </row>
    <row r="18" spans="1:15" x14ac:dyDescent="0.2">
      <c r="A18" s="2" t="s">
        <v>18</v>
      </c>
      <c r="B18" s="21">
        <f>SUM(B16:B17)</f>
        <v>1171</v>
      </c>
      <c r="C18" s="21">
        <f t="shared" ref="B18:N18" si="3">SUM(C16:C17)</f>
        <v>1287</v>
      </c>
      <c r="D18" s="21">
        <f t="shared" si="3"/>
        <v>2532</v>
      </c>
      <c r="E18" s="21">
        <f t="shared" si="3"/>
        <v>3166</v>
      </c>
      <c r="F18" s="21">
        <f t="shared" si="3"/>
        <v>3989</v>
      </c>
      <c r="G18" s="21">
        <f t="shared" si="3"/>
        <v>5949</v>
      </c>
      <c r="H18" s="21">
        <f t="shared" si="3"/>
        <v>8895</v>
      </c>
      <c r="I18" s="21">
        <f t="shared" si="3"/>
        <v>11065</v>
      </c>
      <c r="J18" s="21">
        <f t="shared" si="3"/>
        <v>15908</v>
      </c>
      <c r="K18" s="21">
        <f t="shared" si="3"/>
        <v>17109</v>
      </c>
      <c r="L18" s="21">
        <f t="shared" si="3"/>
        <v>21011</v>
      </c>
      <c r="M18" s="21">
        <f t="shared" si="3"/>
        <v>22183</v>
      </c>
      <c r="N18" s="21">
        <f t="shared" si="3"/>
        <v>26614</v>
      </c>
      <c r="O18" s="21">
        <f>SUM(O16:O17)</f>
        <v>140879</v>
      </c>
    </row>
    <row r="19" spans="1:15" s="11" customFormat="1" x14ac:dyDescent="0.2">
      <c r="A19" s="8" t="s">
        <v>19</v>
      </c>
      <c r="B19" s="11">
        <v>1244</v>
      </c>
      <c r="C19" s="11">
        <v>1332</v>
      </c>
      <c r="D19" s="11">
        <v>2592</v>
      </c>
      <c r="E19" s="11">
        <v>3235</v>
      </c>
      <c r="F19" s="11">
        <v>4085</v>
      </c>
      <c r="G19" s="11">
        <v>6020</v>
      </c>
      <c r="H19" s="11">
        <v>8921</v>
      </c>
      <c r="I19" s="11">
        <v>11104</v>
      </c>
      <c r="J19" s="11">
        <v>16032</v>
      </c>
      <c r="K19" s="11">
        <v>17280</v>
      </c>
      <c r="L19" s="11">
        <v>21691</v>
      </c>
      <c r="M19" s="11">
        <v>22556</v>
      </c>
      <c r="N19" s="11">
        <v>26757</v>
      </c>
      <c r="O19" s="24">
        <f>SUM(B19:N19)</f>
        <v>142849</v>
      </c>
    </row>
    <row r="20" spans="1:15" x14ac:dyDescent="0.2">
      <c r="A20" s="22" t="s">
        <v>11</v>
      </c>
      <c r="B20" s="23"/>
      <c r="C20" s="23"/>
      <c r="D20" s="23"/>
      <c r="E20" s="23"/>
      <c r="F20" s="23"/>
      <c r="G20" s="23"/>
      <c r="H20" s="23"/>
      <c r="I20" s="23"/>
    </row>
    <row r="21" spans="1:15" x14ac:dyDescent="0.2">
      <c r="A21" s="23"/>
      <c r="B21" s="23"/>
      <c r="C21" s="23"/>
      <c r="D21" s="23"/>
      <c r="E21" s="23"/>
      <c r="F21" s="23"/>
      <c r="G21" s="23"/>
      <c r="H21" s="23"/>
      <c r="I21" s="23"/>
    </row>
    <row r="22" spans="1:15" x14ac:dyDescent="0.2">
      <c r="E22" s="7"/>
      <c r="J22" s="12"/>
    </row>
    <row r="23" spans="1:15" x14ac:dyDescent="0.2">
      <c r="A23" s="25" t="s">
        <v>20</v>
      </c>
      <c r="B23" s="26"/>
      <c r="C23" s="26"/>
      <c r="D23" s="26"/>
      <c r="E23" s="26"/>
      <c r="F23" s="26"/>
      <c r="G23" s="26"/>
      <c r="H23" s="26"/>
      <c r="I23" s="26"/>
      <c r="J23" s="13"/>
    </row>
    <row r="24" spans="1:15" x14ac:dyDescent="0.2">
      <c r="A24" s="26"/>
      <c r="B24" s="26"/>
      <c r="C24" s="26"/>
      <c r="D24" s="26"/>
      <c r="E24" s="26"/>
      <c r="F24" s="26"/>
      <c r="G24" s="26"/>
      <c r="H24" s="26"/>
      <c r="I24" s="26"/>
      <c r="J24" s="12"/>
    </row>
    <row r="25" spans="1:15" x14ac:dyDescent="0.2">
      <c r="A25" s="26"/>
      <c r="B25" s="26"/>
      <c r="C25" s="26"/>
      <c r="D25" s="26"/>
      <c r="E25" s="26"/>
      <c r="F25" s="26"/>
      <c r="G25" s="26"/>
      <c r="H25" s="26"/>
      <c r="I25" s="26"/>
      <c r="J25" s="14"/>
    </row>
    <row r="26" spans="1:15" x14ac:dyDescent="0.2">
      <c r="J26" s="15"/>
    </row>
    <row r="28" spans="1:15" x14ac:dyDescent="0.2">
      <c r="B28" s="1"/>
      <c r="C28" s="16"/>
      <c r="D28" s="10"/>
      <c r="F28" s="17"/>
      <c r="G28" s="16"/>
      <c r="H28" s="16"/>
      <c r="J28" s="16"/>
      <c r="K28" s="16"/>
      <c r="L28" s="16"/>
    </row>
    <row r="29" spans="1:15" x14ac:dyDescent="0.2">
      <c r="C29" s="18"/>
      <c r="G29" s="13"/>
      <c r="K29" s="12"/>
    </row>
    <row r="30" spans="1:15" x14ac:dyDescent="0.2">
      <c r="J30" s="15"/>
    </row>
    <row r="31" spans="1:15" x14ac:dyDescent="0.2">
      <c r="G31" s="2"/>
      <c r="J31" s="19"/>
    </row>
    <row r="32" spans="1:15" x14ac:dyDescent="0.2">
      <c r="G32" s="2"/>
      <c r="J32" s="2"/>
    </row>
  </sheetData>
  <mergeCells count="2">
    <mergeCell ref="A20:I21"/>
    <mergeCell ref="A23:I25"/>
  </mergeCells>
  <phoneticPr fontId="1" type="noConversion"/>
  <pageMargins left="0.7" right="0.7" top="0.75" bottom="0.75" header="0.3" footer="0.3"/>
  <ignoredErrors>
    <ignoredError sqref="B18:N18" formulaRange="1"/>
    <ignoredError sqref="O18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heet 1</vt:lpstr>
      <vt:lpstr>'Sheet 1'!_Hlk12475610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y panda</dc:creator>
  <cp:lastModifiedBy>hua cai</cp:lastModifiedBy>
  <dcterms:created xsi:type="dcterms:W3CDTF">2015-06-05T18:19:34Z</dcterms:created>
  <dcterms:modified xsi:type="dcterms:W3CDTF">2025-04-21T02:06:35Z</dcterms:modified>
</cp:coreProperties>
</file>